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7">
  <si>
    <t xml:space="preserve">RNA</t>
  </si>
  <si>
    <t xml:space="preserve">wNN</t>
  </si>
  <si>
    <t xml:space="preserve">LLS</t>
  </si>
  <si>
    <t xml:space="preserve"># Interactions</t>
  </si>
  <si>
    <t xml:space="preserve">Correlation</t>
  </si>
  <si>
    <t xml:space="preserve">NRMSE</t>
  </si>
  <si>
    <t xml:space="preserve">ES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C1" s="2" t="s">
        <v>1</v>
      </c>
      <c r="D1" s="2"/>
      <c r="E1" s="2" t="s">
        <v>2</v>
      </c>
      <c r="F1" s="2"/>
    </row>
    <row r="2" customFormat="false" ht="13" hidden="false" customHeight="false" outlineLevel="0" collapsed="false">
      <c r="B2" s="1" t="s">
        <v>3</v>
      </c>
      <c r="C2" s="1" t="s">
        <v>4</v>
      </c>
      <c r="D2" s="1" t="s">
        <v>5</v>
      </c>
      <c r="E2" s="1" t="s">
        <v>4</v>
      </c>
      <c r="F2" s="1" t="s">
        <v>5</v>
      </c>
    </row>
    <row r="3" customFormat="false" ht="13" hidden="false" customHeight="false" outlineLevel="0" collapsed="false">
      <c r="A3" s="1" t="n">
        <v>10</v>
      </c>
      <c r="B3" s="1" t="n">
        <v>131353</v>
      </c>
      <c r="C3" s="3" t="n">
        <v>0.647218327509052</v>
      </c>
      <c r="D3" s="3" t="n">
        <v>0.762354039290426</v>
      </c>
      <c r="E3" s="3" t="n">
        <v>0.645232270600641</v>
      </c>
      <c r="F3" s="3" t="n">
        <v>0.764098458650432</v>
      </c>
    </row>
    <row r="4" customFormat="false" ht="13" hidden="false" customHeight="false" outlineLevel="0" collapsed="false">
      <c r="A4" s="1" t="n">
        <v>20</v>
      </c>
      <c r="B4" s="1" t="n">
        <v>24855</v>
      </c>
      <c r="C4" s="3" t="n">
        <v>0.595704138938478</v>
      </c>
      <c r="D4" s="3" t="n">
        <v>0.803427551246742</v>
      </c>
      <c r="E4" s="3" t="n">
        <v>0.594491317657247</v>
      </c>
      <c r="F4" s="3" t="n">
        <v>0.804481994096788</v>
      </c>
    </row>
    <row r="5" customFormat="false" ht="13" hidden="false" customHeight="false" outlineLevel="0" collapsed="false">
      <c r="A5" s="1" t="n">
        <v>30</v>
      </c>
      <c r="B5" s="1" t="n">
        <v>11547</v>
      </c>
      <c r="C5" s="3" t="n">
        <v>0.587779531304849</v>
      </c>
      <c r="D5" s="3" t="n">
        <v>0.811825849458089</v>
      </c>
      <c r="E5" s="3" t="n">
        <v>0.586176988166189</v>
      </c>
      <c r="F5" s="3" t="n">
        <v>0.810339256777907</v>
      </c>
    </row>
    <row r="6" customFormat="false" ht="13" hidden="false" customHeight="false" outlineLevel="0" collapsed="false">
      <c r="A6" s="1" t="n">
        <v>40</v>
      </c>
      <c r="B6" s="1" t="n">
        <v>39658</v>
      </c>
      <c r="C6" s="3" t="n">
        <v>0.580664158239768</v>
      </c>
      <c r="D6" s="3" t="n">
        <v>0.814581004097817</v>
      </c>
      <c r="E6" s="3" t="n">
        <v>0.591582352652293</v>
      </c>
      <c r="F6" s="3" t="n">
        <v>0.806375775529994</v>
      </c>
    </row>
    <row r="7" customFormat="false" ht="13" hidden="false" customHeight="false" outlineLevel="0" collapsed="false">
      <c r="A7" s="1" t="n">
        <v>50</v>
      </c>
      <c r="B7" s="1" t="n">
        <v>1351</v>
      </c>
      <c r="C7" s="3" t="n">
        <v>0.451303643118926</v>
      </c>
      <c r="D7" s="3" t="n">
        <v>0.910112130619441</v>
      </c>
      <c r="E7" s="3" t="n">
        <v>0.435887203822501</v>
      </c>
      <c r="F7" s="3" t="n">
        <v>0.904076081496699</v>
      </c>
    </row>
    <row r="8" customFormat="false" ht="13" hidden="false" customHeight="false" outlineLevel="0" collapsed="false">
      <c r="A8" s="1" t="n">
        <v>60</v>
      </c>
      <c r="B8" s="1" t="n">
        <v>2275</v>
      </c>
      <c r="C8" s="3" t="n">
        <v>0.705254819191285</v>
      </c>
      <c r="D8" s="3" t="n">
        <v>0.70913493343952</v>
      </c>
      <c r="E8" s="3" t="n">
        <v>0.695518953300122</v>
      </c>
      <c r="F8" s="3" t="n">
        <v>0.719947250590693</v>
      </c>
    </row>
    <row r="9" customFormat="false" ht="13" hidden="false" customHeight="false" outlineLevel="0" collapsed="false">
      <c r="A9" s="1" t="n">
        <v>70</v>
      </c>
      <c r="B9" s="1" t="n">
        <v>1912</v>
      </c>
      <c r="C9" s="3" t="n">
        <v>0.61181648901487</v>
      </c>
      <c r="D9" s="3" t="n">
        <v>0.792487267421497</v>
      </c>
      <c r="E9" s="3" t="n">
        <v>0.603913596034376</v>
      </c>
      <c r="F9" s="3" t="n">
        <v>0.797468605228639</v>
      </c>
    </row>
    <row r="10" customFormat="false" ht="13" hidden="false" customHeight="false" outlineLevel="0" collapsed="false">
      <c r="A10" s="1" t="n">
        <v>80</v>
      </c>
      <c r="B10" s="1" t="n">
        <v>241</v>
      </c>
      <c r="C10" s="3" t="n">
        <v>0.498565675300787</v>
      </c>
      <c r="D10" s="3" t="n">
        <v>0.870510440351748</v>
      </c>
      <c r="E10" s="3" t="n">
        <v>0.512636725979624</v>
      </c>
      <c r="F10" s="3" t="n">
        <v>0.86053099283795</v>
      </c>
    </row>
    <row r="11" customFormat="false" ht="13" hidden="false" customHeight="false" outlineLevel="0" collapsed="false">
      <c r="A11" s="1" t="n">
        <v>90</v>
      </c>
      <c r="B11" s="1" t="n">
        <v>1118</v>
      </c>
      <c r="C11" s="3" t="n">
        <v>0.448290375242306</v>
      </c>
      <c r="D11" s="3" t="n">
        <v>0.904993583576254</v>
      </c>
      <c r="E11" s="3" t="n">
        <v>0.352150571396889</v>
      </c>
      <c r="F11" s="3" t="n">
        <v>0.95499397356244</v>
      </c>
    </row>
    <row r="12" customFormat="false" ht="13" hidden="false" customHeight="false" outlineLevel="0" collapsed="false">
      <c r="A12" s="1" t="n">
        <v>100</v>
      </c>
      <c r="B12" s="1" t="n">
        <v>0</v>
      </c>
      <c r="C12" s="3" t="n">
        <v>0</v>
      </c>
      <c r="D12" s="3" t="n">
        <v>0</v>
      </c>
      <c r="E12" s="3" t="n">
        <v>0</v>
      </c>
      <c r="F12" s="3" t="n">
        <v>0</v>
      </c>
    </row>
    <row r="13" customFormat="false" ht="13" hidden="false" customHeight="false" outlineLevel="0" collapsed="false">
      <c r="B13" s="3" t="n">
        <f aca="false">SUM(B3:B12)/2</f>
        <v>107155</v>
      </c>
    </row>
    <row r="14" customFormat="false" ht="13" hidden="false" customHeight="false" outlineLevel="0" collapsed="false">
      <c r="C14" s="2" t="s">
        <v>1</v>
      </c>
      <c r="D14" s="2"/>
      <c r="E14" s="2" t="s">
        <v>2</v>
      </c>
      <c r="F14" s="2"/>
    </row>
    <row r="15" customFormat="false" ht="13" hidden="false" customHeight="false" outlineLevel="0" collapsed="false">
      <c r="A15" s="1" t="s">
        <v>6</v>
      </c>
      <c r="B15" s="1" t="s">
        <v>3</v>
      </c>
      <c r="C15" s="1" t="s">
        <v>4</v>
      </c>
      <c r="D15" s="1" t="s">
        <v>5</v>
      </c>
      <c r="E15" s="1" t="s">
        <v>4</v>
      </c>
      <c r="F15" s="1" t="s">
        <v>5</v>
      </c>
    </row>
    <row r="16" customFormat="false" ht="13" hidden="false" customHeight="false" outlineLevel="0" collapsed="false">
      <c r="A16" s="1" t="n">
        <v>10</v>
      </c>
      <c r="B16" s="3" t="n">
        <v>118061</v>
      </c>
      <c r="C16" s="3" t="n">
        <v>0.667596604120684</v>
      </c>
      <c r="D16" s="3" t="n">
        <v>0.744800929380742</v>
      </c>
      <c r="E16" s="3" t="n">
        <v>0.650126403684152</v>
      </c>
      <c r="F16" s="3" t="n">
        <v>0.759872004233903</v>
      </c>
    </row>
    <row r="17" customFormat="false" ht="13" hidden="false" customHeight="false" outlineLevel="0" collapsed="false">
      <c r="A17" s="1" t="n">
        <v>20</v>
      </c>
      <c r="B17" s="3" t="n">
        <v>21524</v>
      </c>
      <c r="C17" s="3" t="n">
        <v>0.642626717877234</v>
      </c>
      <c r="D17" s="3" t="n">
        <v>0.766842883377456</v>
      </c>
      <c r="E17" s="3" t="n">
        <v>0.623517463069579</v>
      </c>
      <c r="F17" s="3" t="n">
        <v>0.783529392367975</v>
      </c>
    </row>
    <row r="18" customFormat="false" ht="13" hidden="false" customHeight="false" outlineLevel="0" collapsed="false">
      <c r="A18" s="1" t="n">
        <v>30</v>
      </c>
      <c r="B18" s="3" t="n">
        <v>25695</v>
      </c>
      <c r="C18" s="3" t="n">
        <v>0.567693201485094</v>
      </c>
      <c r="D18" s="3" t="n">
        <v>0.825615919280201</v>
      </c>
      <c r="E18" s="3" t="n">
        <v>0.562454585786294</v>
      </c>
      <c r="F18" s="3" t="n">
        <v>0.831136797571694</v>
      </c>
    </row>
    <row r="19" customFormat="false" ht="13" hidden="false" customHeight="false" outlineLevel="0" collapsed="false">
      <c r="A19" s="1" t="n">
        <v>40</v>
      </c>
      <c r="B19" s="3" t="n">
        <v>314</v>
      </c>
      <c r="C19" s="3" t="n">
        <v>0.460156982755236</v>
      </c>
      <c r="D19" s="3" t="n">
        <v>0.889607072211903</v>
      </c>
      <c r="E19" s="3" t="n">
        <v>0.436800491515495</v>
      </c>
      <c r="F19" s="3" t="n">
        <v>0.902267219328605</v>
      </c>
    </row>
    <row r="20" customFormat="false" ht="13" hidden="false" customHeight="false" outlineLevel="0" collapsed="false">
      <c r="A20" s="1" t="n">
        <v>50</v>
      </c>
      <c r="B20" s="3" t="n">
        <v>0</v>
      </c>
      <c r="C20" s="3" t="n">
        <v>0</v>
      </c>
      <c r="D20" s="3" t="n">
        <v>0</v>
      </c>
      <c r="E20" s="3" t="n">
        <v>0</v>
      </c>
      <c r="F20" s="3" t="n">
        <v>0</v>
      </c>
    </row>
    <row r="21" customFormat="false" ht="13" hidden="false" customHeight="false" outlineLevel="0" collapsed="false">
      <c r="A21" s="1" t="n">
        <v>60</v>
      </c>
      <c r="B21" s="3" t="n">
        <v>0</v>
      </c>
      <c r="C21" s="3" t="n">
        <v>0</v>
      </c>
      <c r="D21" s="3" t="n">
        <v>0</v>
      </c>
      <c r="E21" s="3" t="n">
        <v>0</v>
      </c>
      <c r="F21" s="3" t="n">
        <v>0</v>
      </c>
    </row>
    <row r="22" customFormat="false" ht="13" hidden="false" customHeight="false" outlineLevel="0" collapsed="false">
      <c r="A22" s="1" t="n">
        <v>70</v>
      </c>
      <c r="B22" s="3" t="n">
        <v>0</v>
      </c>
      <c r="C22" s="3" t="n">
        <v>0</v>
      </c>
      <c r="D22" s="3" t="n">
        <v>0</v>
      </c>
      <c r="E22" s="3" t="n">
        <v>0</v>
      </c>
      <c r="F22" s="3" t="n">
        <v>0</v>
      </c>
    </row>
    <row r="23" customFormat="false" ht="13" hidden="false" customHeight="false" outlineLevel="0" collapsed="false">
      <c r="A23" s="1" t="n">
        <v>80</v>
      </c>
      <c r="B23" s="3" t="n">
        <v>642</v>
      </c>
      <c r="C23" s="3" t="n">
        <v>0.613410155096771</v>
      </c>
      <c r="D23" s="3" t="n">
        <v>0.793930232398785</v>
      </c>
      <c r="E23" s="3" t="n">
        <v>0.666725340473439</v>
      </c>
      <c r="F23" s="3" t="n">
        <v>0.746389889705641</v>
      </c>
    </row>
    <row r="24" customFormat="false" ht="13" hidden="false" customHeight="false" outlineLevel="0" collapsed="false">
      <c r="A24" s="1" t="n">
        <v>90</v>
      </c>
      <c r="B24" s="3" t="n">
        <v>0</v>
      </c>
      <c r="C24" s="3" t="n">
        <v>0</v>
      </c>
      <c r="D24" s="3" t="n">
        <v>0</v>
      </c>
      <c r="E24" s="3" t="n">
        <v>0</v>
      </c>
      <c r="F24" s="3" t="n">
        <v>0</v>
      </c>
    </row>
    <row r="25" customFormat="false" ht="13" hidden="false" customHeight="false" outlineLevel="0" collapsed="false">
      <c r="A25" s="1" t="n">
        <v>100</v>
      </c>
      <c r="B25" s="3" t="n">
        <v>0</v>
      </c>
      <c r="C25" s="3" t="n">
        <v>0</v>
      </c>
      <c r="D25" s="3" t="n">
        <v>0</v>
      </c>
      <c r="E25" s="3" t="n">
        <v>0</v>
      </c>
      <c r="F25" s="3" t="n">
        <v>0</v>
      </c>
    </row>
    <row r="26" customFormat="false" ht="13" hidden="false" customHeight="false" outlineLevel="0" collapsed="false">
      <c r="B26" s="3" t="n">
        <f aca="false">SUM(B16:B25)/2</f>
        <v>83118</v>
      </c>
    </row>
  </sheetData>
  <mergeCells count="4">
    <mergeCell ref="C1:D1"/>
    <mergeCell ref="E1:F1"/>
    <mergeCell ref="C14:D14"/>
    <mergeCell ref="E14:F1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6T22:00:26Z</dcterms:created>
  <dc:creator>Colm Ryan</dc:creator>
  <dc:description/>
  <dc:language>en-US</dc:language>
  <cp:lastModifiedBy>Colm Ryan</cp:lastModifiedBy>
  <dcterms:modified xsi:type="dcterms:W3CDTF">2010-02-17T13:09:38Z</dcterms:modified>
  <cp:revision>0</cp:revision>
  <dc:subject/>
  <dc:title/>
</cp:coreProperties>
</file>